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/HMS Dropbox/Christopher Nardone/v-ATPase Project CN/NSMB manuscript/Revision2/Source Data/"/>
    </mc:Choice>
  </mc:AlternateContent>
  <xr:revisionPtr revIDLastSave="0" documentId="13_ncr:1_{578A2A4C-86E2-B84A-8821-74CB9CE6C2EC}" xr6:coauthVersionLast="47" xr6:coauthVersionMax="47" xr10:uidLastSave="{00000000-0000-0000-0000-000000000000}"/>
  <bookViews>
    <workbookView xWindow="2300" yWindow="2600" windowWidth="27540" windowHeight="15900" activeTab="1" xr2:uid="{59B55C0E-6324-B741-B650-746358414A87}"/>
  </bookViews>
  <sheets>
    <sheet name="Ext Data Figure 7c" sheetId="6" r:id="rId1"/>
    <sheet name="Ext Data Figure 7f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7" l="1"/>
  <c r="G20" i="7"/>
  <c r="G7" i="7"/>
  <c r="F7" i="7"/>
  <c r="F20" i="7"/>
  <c r="F33" i="7"/>
  <c r="F28" i="7"/>
  <c r="F15" i="7"/>
  <c r="F2" i="7"/>
  <c r="P15" i="7"/>
  <c r="O10" i="7"/>
  <c r="I2" i="7"/>
  <c r="G2" i="7"/>
  <c r="R2" i="7"/>
  <c r="O13" i="7" s="1"/>
  <c r="F3" i="7"/>
  <c r="I3" i="7" s="1"/>
  <c r="G3" i="7"/>
  <c r="F4" i="7"/>
  <c r="I4" i="7" s="1"/>
  <c r="G4" i="7"/>
  <c r="F5" i="7"/>
  <c r="I5" i="7" s="1"/>
  <c r="G5" i="7"/>
  <c r="F6" i="7"/>
  <c r="I6" i="7" s="1"/>
  <c r="G6" i="7"/>
  <c r="I7" i="7"/>
  <c r="Q10" i="7"/>
  <c r="O11" i="7"/>
  <c r="Q11" i="7"/>
  <c r="O12" i="7"/>
  <c r="Q12" i="7"/>
  <c r="P13" i="7"/>
  <c r="Q13" i="7"/>
  <c r="O14" i="7"/>
  <c r="Q15" i="7"/>
  <c r="G15" i="7"/>
  <c r="I15" i="7"/>
  <c r="F16" i="7"/>
  <c r="I16" i="7" s="1"/>
  <c r="G16" i="7"/>
  <c r="F17" i="7"/>
  <c r="I17" i="7" s="1"/>
  <c r="G17" i="7"/>
  <c r="F18" i="7"/>
  <c r="I18" i="7" s="1"/>
  <c r="G18" i="7"/>
  <c r="F19" i="7"/>
  <c r="G19" i="7"/>
  <c r="I19" i="7"/>
  <c r="I20" i="7"/>
  <c r="I28" i="7"/>
  <c r="G28" i="7"/>
  <c r="F29" i="7"/>
  <c r="I29" i="7" s="1"/>
  <c r="G29" i="7"/>
  <c r="F30" i="7"/>
  <c r="G30" i="7"/>
  <c r="I30" i="7"/>
  <c r="F31" i="7"/>
  <c r="G31" i="7"/>
  <c r="I31" i="7"/>
  <c r="F32" i="7"/>
  <c r="G32" i="7"/>
  <c r="I32" i="7" s="1"/>
  <c r="I33" i="7"/>
  <c r="F8" i="6"/>
  <c r="F5" i="6"/>
  <c r="H5" i="6" s="1"/>
  <c r="H6" i="6"/>
  <c r="I6" i="6"/>
  <c r="J6" i="6"/>
  <c r="K6" i="6"/>
  <c r="H7" i="6"/>
  <c r="I7" i="6"/>
  <c r="J7" i="6"/>
  <c r="J10" i="6"/>
  <c r="I9" i="6"/>
  <c r="J9" i="6"/>
  <c r="H10" i="6"/>
  <c r="I10" i="6"/>
  <c r="P12" i="7" l="1"/>
  <c r="P11" i="7"/>
  <c r="O15" i="7"/>
  <c r="P10" i="7"/>
  <c r="Q14" i="7"/>
  <c r="P14" i="7"/>
  <c r="K10" i="6"/>
  <c r="I5" i="6"/>
  <c r="K5" i="6" s="1"/>
  <c r="H9" i="6"/>
  <c r="K9" i="6" s="1"/>
  <c r="J5" i="6"/>
  <c r="J8" i="6"/>
  <c r="I8" i="6"/>
  <c r="K7" i="6"/>
  <c r="H8" i="6"/>
  <c r="K8" i="6" s="1"/>
</calcChain>
</file>

<file path=xl/sharedStrings.xml><?xml version="1.0" encoding="utf-8"?>
<sst xmlns="http://schemas.openxmlformats.org/spreadsheetml/2006/main" count="76" uniqueCount="19">
  <si>
    <t>Without dTAG</t>
  </si>
  <si>
    <t>With dTAG</t>
  </si>
  <si>
    <t>Control</t>
  </si>
  <si>
    <t>20 min</t>
  </si>
  <si>
    <t>60 min</t>
  </si>
  <si>
    <t>LC3</t>
  </si>
  <si>
    <t>Actin</t>
  </si>
  <si>
    <t>Background</t>
  </si>
  <si>
    <t>LC3/Actin</t>
  </si>
  <si>
    <t>Average</t>
  </si>
  <si>
    <t>Normalized</t>
  </si>
  <si>
    <t>Median Fluorescence Intensity (MFI)</t>
  </si>
  <si>
    <t>Monensin</t>
  </si>
  <si>
    <t xml:space="preserve">Normalized </t>
  </si>
  <si>
    <t>Monensin Recovery</t>
  </si>
  <si>
    <t>WDR7-dTAG cell line</t>
  </si>
  <si>
    <t>Without dTAG13</t>
  </si>
  <si>
    <t>With dTAG13</t>
  </si>
  <si>
    <t>Monensin Was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1FA78-A327-2941-B5B8-632B603D6FF5}">
  <dimension ref="A2:K10"/>
  <sheetViews>
    <sheetView workbookViewId="0">
      <selection activeCell="D11" sqref="D11"/>
    </sheetView>
  </sheetViews>
  <sheetFormatPr baseColWidth="10" defaultRowHeight="16" x14ac:dyDescent="0.2"/>
  <cols>
    <col min="1" max="1" width="20.33203125" customWidth="1"/>
    <col min="2" max="2" width="16.6640625" customWidth="1"/>
  </cols>
  <sheetData>
    <row r="2" spans="1:11" x14ac:dyDescent="0.2">
      <c r="A2" t="s">
        <v>14</v>
      </c>
    </row>
    <row r="4" spans="1:11" x14ac:dyDescent="0.2">
      <c r="A4" s="1" t="s">
        <v>15</v>
      </c>
      <c r="C4" s="3" t="s">
        <v>11</v>
      </c>
      <c r="D4" s="3"/>
      <c r="E4" s="3"/>
      <c r="H4" t="s">
        <v>13</v>
      </c>
    </row>
    <row r="5" spans="1:11" x14ac:dyDescent="0.2">
      <c r="A5" t="s">
        <v>16</v>
      </c>
      <c r="B5" t="s">
        <v>2</v>
      </c>
      <c r="C5">
        <v>4837</v>
      </c>
      <c r="D5">
        <v>5037</v>
      </c>
      <c r="E5">
        <v>4947</v>
      </c>
      <c r="F5">
        <f>AVERAGE(C5:E5)</f>
        <v>4940.333333333333</v>
      </c>
      <c r="H5">
        <f t="shared" ref="H5:J7" si="0">C5/$F$5</f>
        <v>0.97908373254166392</v>
      </c>
      <c r="I5">
        <f t="shared" si="0"/>
        <v>1.0195668308481209</v>
      </c>
      <c r="J5">
        <f t="shared" si="0"/>
        <v>1.0013494366102154</v>
      </c>
      <c r="K5">
        <f t="shared" ref="K5:K10" si="1">AVERAGE(H5:J5)</f>
        <v>1</v>
      </c>
    </row>
    <row r="6" spans="1:11" x14ac:dyDescent="0.2">
      <c r="A6" t="s">
        <v>16</v>
      </c>
      <c r="B6" t="s">
        <v>12</v>
      </c>
      <c r="C6">
        <v>982</v>
      </c>
      <c r="D6">
        <v>989</v>
      </c>
      <c r="E6">
        <v>989</v>
      </c>
      <c r="H6">
        <f t="shared" si="0"/>
        <v>0.19877201268470415</v>
      </c>
      <c r="I6">
        <f t="shared" si="0"/>
        <v>0.20018892112543016</v>
      </c>
      <c r="J6">
        <f t="shared" si="0"/>
        <v>0.20018892112543016</v>
      </c>
      <c r="K6">
        <f t="shared" si="1"/>
        <v>0.19971661831185483</v>
      </c>
    </row>
    <row r="7" spans="1:11" x14ac:dyDescent="0.2">
      <c r="A7" t="s">
        <v>16</v>
      </c>
      <c r="B7" t="s">
        <v>18</v>
      </c>
      <c r="C7">
        <v>5882</v>
      </c>
      <c r="D7">
        <v>6180</v>
      </c>
      <c r="E7">
        <v>5777</v>
      </c>
      <c r="H7">
        <f t="shared" si="0"/>
        <v>1.1906079211929019</v>
      </c>
      <c r="I7">
        <f t="shared" si="0"/>
        <v>1.2509277376695231</v>
      </c>
      <c r="J7">
        <f t="shared" si="0"/>
        <v>1.1693542945820121</v>
      </c>
      <c r="K7">
        <f t="shared" si="1"/>
        <v>1.2036299844814791</v>
      </c>
    </row>
    <row r="8" spans="1:11" x14ac:dyDescent="0.2">
      <c r="A8" t="s">
        <v>17</v>
      </c>
      <c r="B8" t="s">
        <v>2</v>
      </c>
      <c r="C8">
        <v>13216</v>
      </c>
      <c r="D8">
        <v>13731</v>
      </c>
      <c r="E8">
        <v>13335</v>
      </c>
      <c r="F8">
        <f>AVERAGE(C8:E8)</f>
        <v>13427.333333333334</v>
      </c>
      <c r="H8">
        <f t="shared" ref="H8:J10" si="2">C8/$F$8</f>
        <v>0.98426096023037579</v>
      </c>
      <c r="I8">
        <f t="shared" si="2"/>
        <v>1.0226155602998857</v>
      </c>
      <c r="J8">
        <f t="shared" si="2"/>
        <v>0.99312347946973834</v>
      </c>
      <c r="K8">
        <f t="shared" si="1"/>
        <v>1</v>
      </c>
    </row>
    <row r="9" spans="1:11" x14ac:dyDescent="0.2">
      <c r="A9" t="s">
        <v>17</v>
      </c>
      <c r="B9" t="s">
        <v>12</v>
      </c>
      <c r="C9">
        <v>815</v>
      </c>
      <c r="D9">
        <v>884</v>
      </c>
      <c r="E9">
        <v>822</v>
      </c>
      <c r="H9">
        <f t="shared" si="2"/>
        <v>6.0697085546894389E-2</v>
      </c>
      <c r="I9">
        <f t="shared" si="2"/>
        <v>6.5835857206692813E-2</v>
      </c>
      <c r="J9">
        <f t="shared" si="2"/>
        <v>6.1218410208033362E-2</v>
      </c>
      <c r="K9">
        <f t="shared" si="1"/>
        <v>6.2583784320540195E-2</v>
      </c>
    </row>
    <row r="10" spans="1:11" x14ac:dyDescent="0.2">
      <c r="A10" t="s">
        <v>17</v>
      </c>
      <c r="B10" t="s">
        <v>18</v>
      </c>
      <c r="C10">
        <v>6777</v>
      </c>
      <c r="D10">
        <v>6582</v>
      </c>
      <c r="E10">
        <v>6465</v>
      </c>
      <c r="H10">
        <f t="shared" si="2"/>
        <v>0.5047167469341145</v>
      </c>
      <c r="I10">
        <f t="shared" si="2"/>
        <v>0.49019413137381457</v>
      </c>
      <c r="J10">
        <f t="shared" si="2"/>
        <v>0.48148056203763467</v>
      </c>
      <c r="K10">
        <f t="shared" si="1"/>
        <v>0.49213048011518784</v>
      </c>
    </row>
  </sheetData>
  <mergeCells count="1"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0D179-9FE2-B043-8EDC-CE8C42A9ABAB}">
  <dimension ref="A1:R34"/>
  <sheetViews>
    <sheetView tabSelected="1" zoomScale="82" workbookViewId="0">
      <selection activeCell="G34" sqref="G34"/>
    </sheetView>
  </sheetViews>
  <sheetFormatPr baseColWidth="10" defaultRowHeight="16" x14ac:dyDescent="0.2"/>
  <sheetData>
    <row r="1" spans="1:18" x14ac:dyDescent="0.2">
      <c r="C1" t="s">
        <v>5</v>
      </c>
      <c r="D1" t="s">
        <v>6</v>
      </c>
      <c r="F1" t="s">
        <v>5</v>
      </c>
      <c r="G1" t="s">
        <v>6</v>
      </c>
      <c r="I1" t="s">
        <v>8</v>
      </c>
      <c r="R1" t="s">
        <v>9</v>
      </c>
    </row>
    <row r="2" spans="1:18" x14ac:dyDescent="0.2">
      <c r="A2" s="4" t="s">
        <v>0</v>
      </c>
      <c r="B2" t="s">
        <v>2</v>
      </c>
      <c r="C2">
        <v>115.372</v>
      </c>
      <c r="D2">
        <v>76.688000000000002</v>
      </c>
      <c r="F2">
        <f>$C$8-C2</f>
        <v>1.6700000000000017</v>
      </c>
      <c r="G2">
        <f t="shared" ref="G2:G7" si="0">$D$8-D2</f>
        <v>42.364000000000004</v>
      </c>
      <c r="I2">
        <f t="shared" ref="I2:I7" si="1">F2/G2</f>
        <v>3.9420262487017313E-2</v>
      </c>
      <c r="M2" s="4" t="s">
        <v>0</v>
      </c>
      <c r="N2" t="s">
        <v>2</v>
      </c>
      <c r="O2">
        <v>3.9420262487017299E-2</v>
      </c>
      <c r="P2">
        <v>3.6439709514505911E-2</v>
      </c>
      <c r="Q2">
        <v>2.9881112447809655E-2</v>
      </c>
      <c r="R2">
        <f>AVERAGE(O2:Q2)</f>
        <v>3.5247028149777621E-2</v>
      </c>
    </row>
    <row r="3" spans="1:18" x14ac:dyDescent="0.2">
      <c r="A3" s="4"/>
      <c r="B3" t="s">
        <v>3</v>
      </c>
      <c r="C3">
        <v>99.855000000000004</v>
      </c>
      <c r="D3">
        <v>83.36</v>
      </c>
      <c r="F3">
        <f t="shared" ref="F2:F7" si="2">$C$8-C3</f>
        <v>17.186999999999998</v>
      </c>
      <c r="G3">
        <f t="shared" si="0"/>
        <v>35.692000000000007</v>
      </c>
      <c r="I3">
        <f t="shared" si="1"/>
        <v>0.4815364787627478</v>
      </c>
      <c r="M3" s="4"/>
      <c r="N3" t="s">
        <v>3</v>
      </c>
      <c r="O3">
        <v>0.4815364787627478</v>
      </c>
      <c r="P3">
        <v>0.40080311936216023</v>
      </c>
      <c r="Q3">
        <v>0.36724063372253007</v>
      </c>
    </row>
    <row r="4" spans="1:18" x14ac:dyDescent="0.2">
      <c r="A4" s="4"/>
      <c r="B4" t="s">
        <v>4</v>
      </c>
      <c r="C4">
        <v>85.126000000000005</v>
      </c>
      <c r="D4">
        <v>78.843000000000004</v>
      </c>
      <c r="F4">
        <f t="shared" si="2"/>
        <v>31.915999999999997</v>
      </c>
      <c r="G4">
        <f t="shared" si="0"/>
        <v>40.209000000000003</v>
      </c>
      <c r="I4">
        <f t="shared" si="1"/>
        <v>0.79375264244323396</v>
      </c>
      <c r="M4" s="4"/>
      <c r="N4" t="s">
        <v>4</v>
      </c>
      <c r="O4">
        <v>0.79375264244323396</v>
      </c>
      <c r="P4">
        <v>0.75258397932816534</v>
      </c>
      <c r="Q4">
        <v>0.74482758620689671</v>
      </c>
    </row>
    <row r="5" spans="1:18" x14ac:dyDescent="0.2">
      <c r="A5" s="4" t="s">
        <v>1</v>
      </c>
      <c r="B5" t="s">
        <v>2</v>
      </c>
      <c r="C5">
        <v>115.871</v>
      </c>
      <c r="D5">
        <v>74.531999999999996</v>
      </c>
      <c r="F5">
        <f t="shared" si="2"/>
        <v>1.1710000000000065</v>
      </c>
      <c r="G5">
        <f t="shared" si="0"/>
        <v>44.52000000000001</v>
      </c>
      <c r="I5">
        <f t="shared" si="1"/>
        <v>2.6302785265049554E-2</v>
      </c>
      <c r="M5" s="4" t="s">
        <v>1</v>
      </c>
      <c r="N5" t="s">
        <v>2</v>
      </c>
      <c r="O5">
        <v>2.6302785265049554E-2</v>
      </c>
      <c r="P5">
        <v>0.13059141398979296</v>
      </c>
      <c r="Q5">
        <v>5.4971720829522217E-2</v>
      </c>
    </row>
    <row r="6" spans="1:18" x14ac:dyDescent="0.2">
      <c r="A6" s="4"/>
      <c r="B6" t="s">
        <v>3</v>
      </c>
      <c r="C6">
        <v>108.864</v>
      </c>
      <c r="D6">
        <v>78.415000000000006</v>
      </c>
      <c r="F6">
        <f t="shared" si="2"/>
        <v>8.1779999999999973</v>
      </c>
      <c r="G6">
        <f t="shared" si="0"/>
        <v>40.637</v>
      </c>
      <c r="I6">
        <f t="shared" si="1"/>
        <v>0.2012451706572827</v>
      </c>
      <c r="M6" s="4"/>
      <c r="N6" t="s">
        <v>3</v>
      </c>
      <c r="O6">
        <v>0.2012451706572827</v>
      </c>
      <c r="P6">
        <v>0.25941460132331501</v>
      </c>
      <c r="Q6">
        <v>0.21006814684546052</v>
      </c>
    </row>
    <row r="7" spans="1:18" x14ac:dyDescent="0.2">
      <c r="A7" s="4"/>
      <c r="B7" t="s">
        <v>4</v>
      </c>
      <c r="C7">
        <v>97.763999999999996</v>
      </c>
      <c r="D7">
        <v>80.635000000000005</v>
      </c>
      <c r="F7">
        <f>$C$8-C7</f>
        <v>19.278000000000006</v>
      </c>
      <c r="G7">
        <f>$D$8-D7</f>
        <v>38.417000000000002</v>
      </c>
      <c r="I7">
        <f t="shared" si="1"/>
        <v>0.50180909493193127</v>
      </c>
      <c r="M7" s="4"/>
      <c r="N7" t="s">
        <v>4</v>
      </c>
      <c r="O7">
        <v>0.50180909493193127</v>
      </c>
      <c r="P7">
        <v>0.52068771772109235</v>
      </c>
      <c r="Q7">
        <v>0.43354458429356491</v>
      </c>
    </row>
    <row r="8" spans="1:18" x14ac:dyDescent="0.2">
      <c r="B8" t="s">
        <v>7</v>
      </c>
      <c r="C8">
        <v>117.042</v>
      </c>
      <c r="D8">
        <v>119.05200000000001</v>
      </c>
    </row>
    <row r="9" spans="1:18" x14ac:dyDescent="0.2">
      <c r="O9" s="2" t="s">
        <v>10</v>
      </c>
      <c r="P9" s="2"/>
      <c r="Q9" s="2"/>
    </row>
    <row r="10" spans="1:18" x14ac:dyDescent="0.2">
      <c r="M10" s="4" t="s">
        <v>0</v>
      </c>
      <c r="N10" t="s">
        <v>2</v>
      </c>
      <c r="O10">
        <f>O2/$R$2</f>
        <v>1.1183996085997965</v>
      </c>
      <c r="P10">
        <f>P2/$R$2</f>
        <v>1.0338377851221994</v>
      </c>
      <c r="Q10">
        <f>Q2/$R$2</f>
        <v>0.84776260627800415</v>
      </c>
    </row>
    <row r="11" spans="1:18" x14ac:dyDescent="0.2">
      <c r="M11" s="4"/>
      <c r="N11" t="s">
        <v>3</v>
      </c>
      <c r="O11">
        <f>O3/$R$2</f>
        <v>13.66176111973247</v>
      </c>
      <c r="P11">
        <f>P3/$R$2</f>
        <v>11.371259944498014</v>
      </c>
      <c r="Q11">
        <f>Q3/$R$2</f>
        <v>10.419052413780509</v>
      </c>
    </row>
    <row r="12" spans="1:18" x14ac:dyDescent="0.2">
      <c r="M12" s="4"/>
      <c r="N12" t="s">
        <v>4</v>
      </c>
      <c r="O12">
        <f>O4/$R$2</f>
        <v>22.519704046261328</v>
      </c>
      <c r="P12">
        <f>P4/$R$2</f>
        <v>21.351700237823128</v>
      </c>
      <c r="Q12">
        <f>Q4/$R$2</f>
        <v>21.131642164038613</v>
      </c>
    </row>
    <row r="13" spans="1:18" x14ac:dyDescent="0.2">
      <c r="M13" s="4" t="s">
        <v>1</v>
      </c>
      <c r="N13" t="s">
        <v>2</v>
      </c>
      <c r="O13">
        <f>O5/$R$2</f>
        <v>0.74624121935271592</v>
      </c>
      <c r="P13">
        <f>P5/$R$2</f>
        <v>3.7050333274868419</v>
      </c>
      <c r="Q13">
        <f>Q5/$R$2</f>
        <v>1.559612929519252</v>
      </c>
    </row>
    <row r="14" spans="1:18" x14ac:dyDescent="0.2">
      <c r="C14" t="s">
        <v>5</v>
      </c>
      <c r="D14" t="s">
        <v>6</v>
      </c>
      <c r="F14" t="s">
        <v>5</v>
      </c>
      <c r="G14" t="s">
        <v>6</v>
      </c>
      <c r="I14" t="s">
        <v>8</v>
      </c>
      <c r="M14" s="4"/>
      <c r="N14" t="s">
        <v>3</v>
      </c>
      <c r="O14">
        <f>O6/$R$2</f>
        <v>5.7095642163679097</v>
      </c>
      <c r="P14">
        <f>P6/$R$2</f>
        <v>7.3598999671962897</v>
      </c>
      <c r="Q14">
        <f>Q6/$R$2</f>
        <v>5.959882516982808</v>
      </c>
    </row>
    <row r="15" spans="1:18" x14ac:dyDescent="0.2">
      <c r="A15" s="4" t="s">
        <v>0</v>
      </c>
      <c r="B15" t="s">
        <v>2</v>
      </c>
      <c r="C15">
        <v>116.223</v>
      </c>
      <c r="D15">
        <v>72.046999999999997</v>
      </c>
      <c r="F15">
        <f>$C$21-C15</f>
        <v>1.9770000000000039</v>
      </c>
      <c r="G15">
        <f t="shared" ref="G15:G20" si="3">$D$21-D15</f>
        <v>54.254000000000005</v>
      </c>
      <c r="I15">
        <f t="shared" ref="I15:I20" si="4">F15/G15</f>
        <v>3.6439709514505911E-2</v>
      </c>
      <c r="M15" s="4"/>
      <c r="N15" t="s">
        <v>4</v>
      </c>
      <c r="O15">
        <f>O7/$R$2</f>
        <v>14.236919288615182</v>
      </c>
      <c r="P15">
        <f>P7/$R$2</f>
        <v>14.772528211697685</v>
      </c>
      <c r="Q15">
        <f>Q7/$R$2</f>
        <v>12.30017414379658</v>
      </c>
    </row>
    <row r="16" spans="1:18" x14ac:dyDescent="0.2">
      <c r="A16" s="4"/>
      <c r="B16" t="s">
        <v>3</v>
      </c>
      <c r="C16">
        <v>97.539000000000001</v>
      </c>
      <c r="D16">
        <v>74.751999999999995</v>
      </c>
      <c r="F16">
        <f t="shared" ref="F15:F20" si="5">$C$21-C16</f>
        <v>20.661000000000001</v>
      </c>
      <c r="G16">
        <f t="shared" si="3"/>
        <v>51.549000000000007</v>
      </c>
      <c r="I16">
        <f t="shared" si="4"/>
        <v>0.40080311936216023</v>
      </c>
    </row>
    <row r="17" spans="1:9" x14ac:dyDescent="0.2">
      <c r="A17" s="4"/>
      <c r="B17" t="s">
        <v>4</v>
      </c>
      <c r="C17">
        <v>80.92</v>
      </c>
      <c r="D17">
        <v>76.765000000000001</v>
      </c>
      <c r="F17">
        <f t="shared" si="5"/>
        <v>37.28</v>
      </c>
      <c r="G17">
        <f t="shared" si="3"/>
        <v>49.536000000000001</v>
      </c>
      <c r="I17">
        <f t="shared" si="4"/>
        <v>0.75258397932816534</v>
      </c>
    </row>
    <row r="18" spans="1:9" x14ac:dyDescent="0.2">
      <c r="A18" s="4" t="s">
        <v>1</v>
      </c>
      <c r="B18" t="s">
        <v>2</v>
      </c>
      <c r="C18">
        <v>111.675</v>
      </c>
      <c r="D18">
        <v>76.335999999999999</v>
      </c>
      <c r="F18">
        <f t="shared" si="5"/>
        <v>6.5250000000000057</v>
      </c>
      <c r="G18">
        <f t="shared" si="3"/>
        <v>49.965000000000003</v>
      </c>
      <c r="I18">
        <f t="shared" si="4"/>
        <v>0.13059141398979296</v>
      </c>
    </row>
    <row r="19" spans="1:9" x14ac:dyDescent="0.2">
      <c r="A19" s="4"/>
      <c r="B19" t="s">
        <v>3</v>
      </c>
      <c r="C19">
        <v>106.634</v>
      </c>
      <c r="D19">
        <v>81.715999999999994</v>
      </c>
      <c r="F19">
        <f t="shared" si="5"/>
        <v>11.566000000000003</v>
      </c>
      <c r="G19">
        <f t="shared" si="3"/>
        <v>44.585000000000008</v>
      </c>
      <c r="I19">
        <f t="shared" si="4"/>
        <v>0.25941460132331501</v>
      </c>
    </row>
    <row r="20" spans="1:9" x14ac:dyDescent="0.2">
      <c r="A20" s="4"/>
      <c r="B20" t="s">
        <v>4</v>
      </c>
      <c r="C20">
        <v>95.031999999999996</v>
      </c>
      <c r="D20">
        <v>81.805999999999997</v>
      </c>
      <c r="F20">
        <f>$C$21-C20</f>
        <v>23.168000000000006</v>
      </c>
      <c r="G20">
        <f>$D$21-D20</f>
        <v>44.495000000000005</v>
      </c>
      <c r="I20">
        <f t="shared" si="4"/>
        <v>0.52068771772109235</v>
      </c>
    </row>
    <row r="21" spans="1:9" x14ac:dyDescent="0.2">
      <c r="B21" t="s">
        <v>7</v>
      </c>
      <c r="C21">
        <v>118.2</v>
      </c>
      <c r="D21">
        <v>126.301</v>
      </c>
    </row>
    <row r="27" spans="1:9" x14ac:dyDescent="0.2">
      <c r="C27" t="s">
        <v>5</v>
      </c>
      <c r="D27" t="s">
        <v>6</v>
      </c>
      <c r="F27" t="s">
        <v>5</v>
      </c>
      <c r="G27" t="s">
        <v>6</v>
      </c>
      <c r="I27" t="s">
        <v>8</v>
      </c>
    </row>
    <row r="28" spans="1:9" x14ac:dyDescent="0.2">
      <c r="A28" s="4" t="s">
        <v>0</v>
      </c>
      <c r="B28" t="s">
        <v>2</v>
      </c>
      <c r="C28">
        <v>122.54</v>
      </c>
      <c r="D28">
        <v>69.602999999999994</v>
      </c>
      <c r="F28">
        <f>$C$34-C28</f>
        <v>1.688999999999993</v>
      </c>
      <c r="G28">
        <f t="shared" ref="G28:G33" si="6">$D$34-D28</f>
        <v>56.524000000000001</v>
      </c>
      <c r="I28">
        <f t="shared" ref="I28:I33" si="7">F28/G28</f>
        <v>2.9881112447809655E-2</v>
      </c>
    </row>
    <row r="29" spans="1:9" x14ac:dyDescent="0.2">
      <c r="A29" s="4"/>
      <c r="B29" t="s">
        <v>3</v>
      </c>
      <c r="C29">
        <v>105.54600000000001</v>
      </c>
      <c r="D29">
        <v>75.253</v>
      </c>
      <c r="F29">
        <f t="shared" ref="F28:F33" si="8">$C$34-C29</f>
        <v>18.682999999999993</v>
      </c>
      <c r="G29">
        <f t="shared" si="6"/>
        <v>50.873999999999995</v>
      </c>
      <c r="I29">
        <f t="shared" si="7"/>
        <v>0.36724063372253007</v>
      </c>
    </row>
    <row r="30" spans="1:9" x14ac:dyDescent="0.2">
      <c r="A30" s="4"/>
      <c r="B30" t="s">
        <v>4</v>
      </c>
      <c r="C30">
        <v>86.644999999999996</v>
      </c>
      <c r="D30">
        <v>75.667000000000002</v>
      </c>
      <c r="F30">
        <f t="shared" si="8"/>
        <v>37.584000000000003</v>
      </c>
      <c r="G30">
        <f t="shared" si="6"/>
        <v>50.459999999999994</v>
      </c>
      <c r="I30">
        <f t="shared" si="7"/>
        <v>0.74482758620689671</v>
      </c>
    </row>
    <row r="31" spans="1:9" x14ac:dyDescent="0.2">
      <c r="A31" s="4" t="s">
        <v>1</v>
      </c>
      <c r="B31" t="s">
        <v>2</v>
      </c>
      <c r="C31">
        <v>121.28400000000001</v>
      </c>
      <c r="D31">
        <v>72.554000000000002</v>
      </c>
      <c r="F31">
        <f t="shared" si="8"/>
        <v>2.9449999999999932</v>
      </c>
      <c r="G31">
        <f t="shared" si="6"/>
        <v>53.572999999999993</v>
      </c>
      <c r="I31">
        <f t="shared" si="7"/>
        <v>5.4971720829522217E-2</v>
      </c>
    </row>
    <row r="32" spans="1:9" x14ac:dyDescent="0.2">
      <c r="A32" s="4"/>
      <c r="B32" t="s">
        <v>3</v>
      </c>
      <c r="C32">
        <v>114.673</v>
      </c>
      <c r="D32">
        <v>80.637</v>
      </c>
      <c r="F32">
        <f t="shared" si="8"/>
        <v>9.5559999999999974</v>
      </c>
      <c r="G32">
        <f t="shared" si="6"/>
        <v>45.489999999999995</v>
      </c>
      <c r="I32">
        <f t="shared" si="7"/>
        <v>0.21006814684546052</v>
      </c>
    </row>
    <row r="33" spans="1:9" x14ac:dyDescent="0.2">
      <c r="A33" s="4"/>
      <c r="B33" t="s">
        <v>4</v>
      </c>
      <c r="C33">
        <v>104.664</v>
      </c>
      <c r="D33">
        <v>80.998999999999995</v>
      </c>
      <c r="F33">
        <f>$C$34-C33</f>
        <v>19.564999999999998</v>
      </c>
      <c r="G33">
        <f>$D$34-D33</f>
        <v>45.128</v>
      </c>
      <c r="I33">
        <f t="shared" si="7"/>
        <v>0.43354458429356491</v>
      </c>
    </row>
    <row r="34" spans="1:9" x14ac:dyDescent="0.2">
      <c r="B34" t="s">
        <v>7</v>
      </c>
      <c r="C34">
        <v>124.229</v>
      </c>
      <c r="D34">
        <v>126.127</v>
      </c>
    </row>
  </sheetData>
  <mergeCells count="11">
    <mergeCell ref="M2:M4"/>
    <mergeCell ref="M5:M7"/>
    <mergeCell ref="M10:M12"/>
    <mergeCell ref="M13:M15"/>
    <mergeCell ref="O9:Q9"/>
    <mergeCell ref="A31:A33"/>
    <mergeCell ref="A2:A4"/>
    <mergeCell ref="A5:A7"/>
    <mergeCell ref="A15:A17"/>
    <mergeCell ref="A18:A20"/>
    <mergeCell ref="A28: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ure 7c</vt:lpstr>
      <vt:lpstr>Ext Data 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one, Christopher</dc:creator>
  <cp:lastModifiedBy>Nardone, Christopher</cp:lastModifiedBy>
  <dcterms:created xsi:type="dcterms:W3CDTF">2025-03-31T14:31:55Z</dcterms:created>
  <dcterms:modified xsi:type="dcterms:W3CDTF">2025-05-19T00:37:40Z</dcterms:modified>
</cp:coreProperties>
</file>